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hubbe.1\Box\Mark\Research\Articles\Mexico 3D\manuscript\Revised ms\"/>
    </mc:Choice>
  </mc:AlternateContent>
  <bookViews>
    <workbookView xWindow="-110" yWindow="-110" windowWidth="22140" windowHeight="1318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78" uniqueCount="322">
  <si>
    <t>x1</t>
  </si>
  <si>
    <t>y1</t>
  </si>
  <si>
    <t>z1</t>
  </si>
  <si>
    <t>x2</t>
  </si>
  <si>
    <t>y2</t>
  </si>
  <si>
    <t>z2</t>
  </si>
  <si>
    <t>x3</t>
  </si>
  <si>
    <t>y3</t>
  </si>
  <si>
    <t>z3</t>
  </si>
  <si>
    <t>x4</t>
  </si>
  <si>
    <t>y4</t>
  </si>
  <si>
    <t>z4</t>
  </si>
  <si>
    <t>x5</t>
  </si>
  <si>
    <t>y5</t>
  </si>
  <si>
    <t>z5</t>
  </si>
  <si>
    <t>x6</t>
  </si>
  <si>
    <t>y6</t>
  </si>
  <si>
    <t>z6</t>
  </si>
  <si>
    <t>x7</t>
  </si>
  <si>
    <t>y7</t>
  </si>
  <si>
    <t>z7</t>
  </si>
  <si>
    <t>x8</t>
  </si>
  <si>
    <t>y8</t>
  </si>
  <si>
    <t>z8</t>
  </si>
  <si>
    <t>x9</t>
  </si>
  <si>
    <t>y9</t>
  </si>
  <si>
    <t>z9</t>
  </si>
  <si>
    <t>x10</t>
  </si>
  <si>
    <t>y10</t>
  </si>
  <si>
    <t>z10</t>
  </si>
  <si>
    <t>x11</t>
  </si>
  <si>
    <t>y11</t>
  </si>
  <si>
    <t>z11</t>
  </si>
  <si>
    <t>x12</t>
  </si>
  <si>
    <t>y12</t>
  </si>
  <si>
    <t>z12</t>
  </si>
  <si>
    <t>x13</t>
  </si>
  <si>
    <t>y13</t>
  </si>
  <si>
    <t>z13</t>
  </si>
  <si>
    <t>x14</t>
  </si>
  <si>
    <t>y14</t>
  </si>
  <si>
    <t>z14</t>
  </si>
  <si>
    <t>x15</t>
  </si>
  <si>
    <t>y15</t>
  </si>
  <si>
    <t>z15</t>
  </si>
  <si>
    <t>x16</t>
  </si>
  <si>
    <t>y16</t>
  </si>
  <si>
    <t>z16</t>
  </si>
  <si>
    <t>x17</t>
  </si>
  <si>
    <t>y17</t>
  </si>
  <si>
    <t>z17</t>
  </si>
  <si>
    <t>x18</t>
  </si>
  <si>
    <t>y18</t>
  </si>
  <si>
    <t>z18</t>
  </si>
  <si>
    <t>x19</t>
  </si>
  <si>
    <t>y19</t>
  </si>
  <si>
    <t>z19</t>
  </si>
  <si>
    <t>x20</t>
  </si>
  <si>
    <t>y20</t>
  </si>
  <si>
    <t>z20</t>
  </si>
  <si>
    <t>x21</t>
  </si>
  <si>
    <t>y21</t>
  </si>
  <si>
    <t>z21</t>
  </si>
  <si>
    <t>x22</t>
  </si>
  <si>
    <t>y22</t>
  </si>
  <si>
    <t>z22</t>
  </si>
  <si>
    <t>x23</t>
  </si>
  <si>
    <t>y23</t>
  </si>
  <si>
    <t>z23</t>
  </si>
  <si>
    <t>x24</t>
  </si>
  <si>
    <t>y24</t>
  </si>
  <si>
    <t>z24</t>
  </si>
  <si>
    <t>x25</t>
  </si>
  <si>
    <t>y25</t>
  </si>
  <si>
    <t>z25</t>
  </si>
  <si>
    <t>x26</t>
  </si>
  <si>
    <t>y26</t>
  </si>
  <si>
    <t>z26</t>
  </si>
  <si>
    <t>x27</t>
  </si>
  <si>
    <t>y27</t>
  </si>
  <si>
    <t>z27</t>
  </si>
  <si>
    <t>x28</t>
  </si>
  <si>
    <t>y28</t>
  </si>
  <si>
    <t>z28</t>
  </si>
  <si>
    <t>x29</t>
  </si>
  <si>
    <t>y29</t>
  </si>
  <si>
    <t>z29</t>
  </si>
  <si>
    <t>x30</t>
  </si>
  <si>
    <t>y30</t>
  </si>
  <si>
    <t>z30</t>
  </si>
  <si>
    <t>x31</t>
  </si>
  <si>
    <t>y31</t>
  </si>
  <si>
    <t>z31</t>
  </si>
  <si>
    <t>x32</t>
  </si>
  <si>
    <t>y32</t>
  </si>
  <si>
    <t>z32</t>
  </si>
  <si>
    <t>x33</t>
  </si>
  <si>
    <t>y33</t>
  </si>
  <si>
    <t>z33</t>
  </si>
  <si>
    <t>x34</t>
  </si>
  <si>
    <t>y34</t>
  </si>
  <si>
    <t>z34</t>
  </si>
  <si>
    <t>x35</t>
  </si>
  <si>
    <t>y35</t>
  </si>
  <si>
    <t>z35</t>
  </si>
  <si>
    <t>x36</t>
  </si>
  <si>
    <t>y36</t>
  </si>
  <si>
    <t>z36</t>
  </si>
  <si>
    <t>x37</t>
  </si>
  <si>
    <t>y37</t>
  </si>
  <si>
    <t>z37</t>
  </si>
  <si>
    <t>x38</t>
  </si>
  <si>
    <t>y38</t>
  </si>
  <si>
    <t>z38</t>
  </si>
  <si>
    <t>x39</t>
  </si>
  <si>
    <t>y39</t>
  </si>
  <si>
    <t>z39</t>
  </si>
  <si>
    <t>x40</t>
  </si>
  <si>
    <t>y40</t>
  </si>
  <si>
    <t>z40</t>
  </si>
  <si>
    <t>x41</t>
  </si>
  <si>
    <t>y41</t>
  </si>
  <si>
    <t>z41</t>
  </si>
  <si>
    <t>x42</t>
  </si>
  <si>
    <t>y42</t>
  </si>
  <si>
    <t>z42</t>
  </si>
  <si>
    <t>x43</t>
  </si>
  <si>
    <t>y43</t>
  </si>
  <si>
    <t>z43</t>
  </si>
  <si>
    <t>x44</t>
  </si>
  <si>
    <t>y44</t>
  </si>
  <si>
    <t>z44</t>
  </si>
  <si>
    <t>x45</t>
  </si>
  <si>
    <t>y45</t>
  </si>
  <si>
    <t>z45</t>
  </si>
  <si>
    <t>x46</t>
  </si>
  <si>
    <t>y46</t>
  </si>
  <si>
    <t>z46</t>
  </si>
  <si>
    <t>x47</t>
  </si>
  <si>
    <t>y47</t>
  </si>
  <si>
    <t>z47</t>
  </si>
  <si>
    <t>x48</t>
  </si>
  <si>
    <t>y48</t>
  </si>
  <si>
    <t>z48</t>
  </si>
  <si>
    <t>x49</t>
  </si>
  <si>
    <t>y49</t>
  </si>
  <si>
    <t>z49</t>
  </si>
  <si>
    <t>x50</t>
  </si>
  <si>
    <t>y50</t>
  </si>
  <si>
    <t>z50</t>
  </si>
  <si>
    <t>x51</t>
  </si>
  <si>
    <t>y51</t>
  </si>
  <si>
    <t>z51</t>
  </si>
  <si>
    <t>x52</t>
  </si>
  <si>
    <t>y52</t>
  </si>
  <si>
    <t>z52</t>
  </si>
  <si>
    <t>x53</t>
  </si>
  <si>
    <t>y53</t>
  </si>
  <si>
    <t>z53</t>
  </si>
  <si>
    <t>x54</t>
  </si>
  <si>
    <t>y54</t>
  </si>
  <si>
    <t>z54</t>
  </si>
  <si>
    <t>x55</t>
  </si>
  <si>
    <t>y55</t>
  </si>
  <si>
    <t>z55</t>
  </si>
  <si>
    <t>x56</t>
  </si>
  <si>
    <t>y56</t>
  </si>
  <si>
    <t>z56</t>
  </si>
  <si>
    <t>x57</t>
  </si>
  <si>
    <t>y57</t>
  </si>
  <si>
    <t>z57</t>
  </si>
  <si>
    <t>x58</t>
  </si>
  <si>
    <t>y58</t>
  </si>
  <si>
    <t>z58</t>
  </si>
  <si>
    <t>x59</t>
  </si>
  <si>
    <t>y59</t>
  </si>
  <si>
    <t>z59</t>
  </si>
  <si>
    <t>x60</t>
  </si>
  <si>
    <t>y60</t>
  </si>
  <si>
    <t>z60</t>
  </si>
  <si>
    <t>x61</t>
  </si>
  <si>
    <t>y61</t>
  </si>
  <si>
    <t>z61</t>
  </si>
  <si>
    <t>x62</t>
  </si>
  <si>
    <t>y62</t>
  </si>
  <si>
    <t>z62</t>
  </si>
  <si>
    <t>x63</t>
  </si>
  <si>
    <t>y63</t>
  </si>
  <si>
    <t>z63</t>
  </si>
  <si>
    <t>x64</t>
  </si>
  <si>
    <t>y64</t>
  </si>
  <si>
    <t>z64</t>
  </si>
  <si>
    <t>x65</t>
  </si>
  <si>
    <t>y65</t>
  </si>
  <si>
    <t>z65</t>
  </si>
  <si>
    <t>x66</t>
  </si>
  <si>
    <t>y66</t>
  </si>
  <si>
    <t>z66</t>
  </si>
  <si>
    <t>x67</t>
  </si>
  <si>
    <t>y67</t>
  </si>
  <si>
    <t>z67</t>
  </si>
  <si>
    <t>x68</t>
  </si>
  <si>
    <t>y68</t>
  </si>
  <si>
    <t>z68</t>
  </si>
  <si>
    <t>x69</t>
  </si>
  <si>
    <t>y69</t>
  </si>
  <si>
    <t>z69</t>
  </si>
  <si>
    <t>x70</t>
  </si>
  <si>
    <t>y70</t>
  </si>
  <si>
    <t>z70</t>
  </si>
  <si>
    <t>x71</t>
  </si>
  <si>
    <t>y71</t>
  </si>
  <si>
    <t>z71</t>
  </si>
  <si>
    <t>x72</t>
  </si>
  <si>
    <t>y72</t>
  </si>
  <si>
    <t>z72</t>
  </si>
  <si>
    <t>x73</t>
  </si>
  <si>
    <t>y73</t>
  </si>
  <si>
    <t>z73</t>
  </si>
  <si>
    <t>x74</t>
  </si>
  <si>
    <t>y74</t>
  </si>
  <si>
    <t>z74</t>
  </si>
  <si>
    <t>x75</t>
  </si>
  <si>
    <t>y75</t>
  </si>
  <si>
    <t>z75</t>
  </si>
  <si>
    <t>x76</t>
  </si>
  <si>
    <t>y76</t>
  </si>
  <si>
    <t>z76</t>
  </si>
  <si>
    <t>x77</t>
  </si>
  <si>
    <t>y77</t>
  </si>
  <si>
    <t>z77</t>
  </si>
  <si>
    <t>x78</t>
  </si>
  <si>
    <t>y78</t>
  </si>
  <si>
    <t>z78</t>
  </si>
  <si>
    <t>Inion</t>
  </si>
  <si>
    <t>Asterion R</t>
  </si>
  <si>
    <t>Asterion L</t>
  </si>
  <si>
    <t>Lambda</t>
  </si>
  <si>
    <t>Basion</t>
  </si>
  <si>
    <t>Opisthion</t>
  </si>
  <si>
    <t>Occ Condyle R</t>
  </si>
  <si>
    <t>Occ Condyle L</t>
  </si>
  <si>
    <t>Hormion</t>
  </si>
  <si>
    <t>Staphylion</t>
  </si>
  <si>
    <t>Stylomastoid For. R</t>
  </si>
  <si>
    <t>Jugular For. Ant R</t>
  </si>
  <si>
    <t>Jugular For Post R</t>
  </si>
  <si>
    <t>Vaginal Plate Lat R</t>
  </si>
  <si>
    <t>Vaginal Plate Med R</t>
  </si>
  <si>
    <t>Porion R</t>
  </si>
  <si>
    <t>Auriculare R</t>
  </si>
  <si>
    <t>Parietal Notch R</t>
  </si>
  <si>
    <t>Lat. Glenoid R</t>
  </si>
  <si>
    <t>Zyg-temp Sut Inf R</t>
  </si>
  <si>
    <t>Zyg-temp Sut Sup R</t>
  </si>
  <si>
    <t>Frontomalare Post R</t>
  </si>
  <si>
    <t>Stylomastoid For L</t>
  </si>
  <si>
    <t>Jugular For. Ant L</t>
  </si>
  <si>
    <t>Jugular For Post L</t>
  </si>
  <si>
    <t>Vaginal Plate Lat L</t>
  </si>
  <si>
    <t>Vaginal Plate Med L</t>
  </si>
  <si>
    <t>Porion L</t>
  </si>
  <si>
    <t>Auriculare L</t>
  </si>
  <si>
    <t>Parietal Notch L</t>
  </si>
  <si>
    <t>Lat. Glenoid L</t>
  </si>
  <si>
    <t>Zyg-temp Sut Inf L</t>
  </si>
  <si>
    <t>Zyg-temp Sut Sup L</t>
  </si>
  <si>
    <t>Frontomalare Post L</t>
  </si>
  <si>
    <t>Entoglenoid Pyramid R</t>
  </si>
  <si>
    <t>Pterygoid Canal R</t>
  </si>
  <si>
    <t>Entoglenoid Pyramid L</t>
  </si>
  <si>
    <t>Pterygoid Canal L</t>
  </si>
  <si>
    <t>Pal-Sph R</t>
  </si>
  <si>
    <t>Pal-Sph L</t>
  </si>
  <si>
    <t>I2-I1 Contact R</t>
  </si>
  <si>
    <t>I2-I1 Contact L</t>
  </si>
  <si>
    <t>Canine-Pre contact R</t>
  </si>
  <si>
    <t>Canine-Pre contact L</t>
  </si>
  <si>
    <t>Premolar-Molar contact R</t>
  </si>
  <si>
    <t>Premolar-Molar contact L</t>
  </si>
  <si>
    <t>Distal M3 R</t>
  </si>
  <si>
    <t>Distal M3 L</t>
  </si>
  <si>
    <t>Midline Anterior Palatine</t>
  </si>
  <si>
    <t>Bregma</t>
  </si>
  <si>
    <t>Glabella</t>
  </si>
  <si>
    <t>Nasion</t>
  </si>
  <si>
    <t>Rhinion</t>
  </si>
  <si>
    <t>Nasospinale</t>
  </si>
  <si>
    <t>Prosthion</t>
  </si>
  <si>
    <t>Alveolare</t>
  </si>
  <si>
    <t>Mid-orbit torus inferior R</t>
  </si>
  <si>
    <t>Dacryon R</t>
  </si>
  <si>
    <t>Orbitale R</t>
  </si>
  <si>
    <t>Zygoorbitale R</t>
  </si>
  <si>
    <t>Frontomalare Orb R</t>
  </si>
  <si>
    <t>Infraorbital For. R</t>
  </si>
  <si>
    <t>Zygomaxillare R</t>
  </si>
  <si>
    <t>Alare R</t>
  </si>
  <si>
    <t>Jugale R</t>
  </si>
  <si>
    <t>Stephanion R</t>
  </si>
  <si>
    <t>Anterior Pterion R</t>
  </si>
  <si>
    <t>Mid-orbit torus inferior L</t>
  </si>
  <si>
    <t>Dacryon L</t>
  </si>
  <si>
    <t>Orbitale L</t>
  </si>
  <si>
    <t>Zygoorbitale L</t>
  </si>
  <si>
    <t>Frontomalare Orb L</t>
  </si>
  <si>
    <t>Infraorbital For. L</t>
  </si>
  <si>
    <t>Zygomaxillare L</t>
  </si>
  <si>
    <t>Alare L</t>
  </si>
  <si>
    <t>Jugale L</t>
  </si>
  <si>
    <t>Stephanion L</t>
  </si>
  <si>
    <t>Anterior Pterion L</t>
  </si>
  <si>
    <t>El Pit</t>
  </si>
  <si>
    <t>Las Palmas</t>
  </si>
  <si>
    <t>Naharon</t>
  </si>
  <si>
    <t>Muknal</t>
  </si>
  <si>
    <t>Specimen</t>
  </si>
  <si>
    <t>Assessement #</t>
  </si>
  <si>
    <t>PAC2002-PALMAS-H-1</t>
  </si>
  <si>
    <t>PAC2002-1(Na) B1a753</t>
  </si>
  <si>
    <t>PQR2011-PALMAS-H-2</t>
  </si>
  <si>
    <t>PQR2011- JACINTO PAT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B6"/>
  <sheetViews>
    <sheetView tabSelected="1" workbookViewId="0">
      <selection activeCell="B9" sqref="B9"/>
    </sheetView>
  </sheetViews>
  <sheetFormatPr defaultRowHeight="14.5" x14ac:dyDescent="0.35"/>
  <cols>
    <col min="2" max="2" width="22" bestFit="1" customWidth="1"/>
  </cols>
  <sheetData>
    <row r="1" spans="1:236" x14ac:dyDescent="0.35">
      <c r="A1" t="s">
        <v>316</v>
      </c>
      <c r="B1" t="s">
        <v>317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F1" t="s">
        <v>29</v>
      </c>
      <c r="AG1" t="s">
        <v>30</v>
      </c>
      <c r="AH1" t="s">
        <v>31</v>
      </c>
      <c r="AI1" t="s">
        <v>32</v>
      </c>
      <c r="AJ1" t="s">
        <v>33</v>
      </c>
      <c r="AK1" t="s">
        <v>34</v>
      </c>
      <c r="AL1" t="s">
        <v>35</v>
      </c>
      <c r="AM1" t="s">
        <v>36</v>
      </c>
      <c r="AN1" t="s">
        <v>37</v>
      </c>
      <c r="AO1" t="s">
        <v>38</v>
      </c>
      <c r="AP1" t="s">
        <v>39</v>
      </c>
      <c r="AQ1" t="s">
        <v>40</v>
      </c>
      <c r="AR1" t="s">
        <v>41</v>
      </c>
      <c r="AS1" t="s">
        <v>42</v>
      </c>
      <c r="AT1" t="s">
        <v>43</v>
      </c>
      <c r="AU1" t="s">
        <v>44</v>
      </c>
      <c r="AV1" t="s">
        <v>45</v>
      </c>
      <c r="AW1" t="s">
        <v>46</v>
      </c>
      <c r="AX1" t="s">
        <v>47</v>
      </c>
      <c r="AY1" t="s">
        <v>48</v>
      </c>
      <c r="AZ1" t="s">
        <v>49</v>
      </c>
      <c r="BA1" t="s">
        <v>50</v>
      </c>
      <c r="BB1" t="s">
        <v>51</v>
      </c>
      <c r="BC1" t="s">
        <v>52</v>
      </c>
      <c r="BD1" t="s">
        <v>53</v>
      </c>
      <c r="BE1" t="s">
        <v>54</v>
      </c>
      <c r="BF1" t="s">
        <v>55</v>
      </c>
      <c r="BG1" t="s">
        <v>56</v>
      </c>
      <c r="BH1" t="s">
        <v>57</v>
      </c>
      <c r="BI1" t="s">
        <v>58</v>
      </c>
      <c r="BJ1" t="s">
        <v>59</v>
      </c>
      <c r="BK1" t="s">
        <v>60</v>
      </c>
      <c r="BL1" t="s">
        <v>61</v>
      </c>
      <c r="BM1" t="s">
        <v>62</v>
      </c>
      <c r="BN1" t="s">
        <v>63</v>
      </c>
      <c r="BO1" t="s">
        <v>64</v>
      </c>
      <c r="BP1" t="s">
        <v>65</v>
      </c>
      <c r="BQ1" t="s">
        <v>66</v>
      </c>
      <c r="BR1" t="s">
        <v>67</v>
      </c>
      <c r="BS1" t="s">
        <v>68</v>
      </c>
      <c r="BT1" t="s">
        <v>69</v>
      </c>
      <c r="BU1" t="s">
        <v>70</v>
      </c>
      <c r="BV1" t="s">
        <v>71</v>
      </c>
      <c r="BW1" t="s">
        <v>72</v>
      </c>
      <c r="BX1" t="s">
        <v>73</v>
      </c>
      <c r="BY1" t="s">
        <v>74</v>
      </c>
      <c r="BZ1" t="s">
        <v>75</v>
      </c>
      <c r="CA1" t="s">
        <v>76</v>
      </c>
      <c r="CB1" t="s">
        <v>77</v>
      </c>
      <c r="CC1" t="s">
        <v>78</v>
      </c>
      <c r="CD1" t="s">
        <v>79</v>
      </c>
      <c r="CE1" t="s">
        <v>80</v>
      </c>
      <c r="CF1" t="s">
        <v>81</v>
      </c>
      <c r="CG1" t="s">
        <v>82</v>
      </c>
      <c r="CH1" t="s">
        <v>83</v>
      </c>
      <c r="CI1" t="s">
        <v>84</v>
      </c>
      <c r="CJ1" t="s">
        <v>85</v>
      </c>
      <c r="CK1" t="s">
        <v>86</v>
      </c>
      <c r="CL1" t="s">
        <v>87</v>
      </c>
      <c r="CM1" t="s">
        <v>88</v>
      </c>
      <c r="CN1" t="s">
        <v>89</v>
      </c>
      <c r="CO1" t="s">
        <v>90</v>
      </c>
      <c r="CP1" t="s">
        <v>91</v>
      </c>
      <c r="CQ1" t="s">
        <v>92</v>
      </c>
      <c r="CR1" t="s">
        <v>93</v>
      </c>
      <c r="CS1" t="s">
        <v>94</v>
      </c>
      <c r="CT1" t="s">
        <v>95</v>
      </c>
      <c r="CU1" t="s">
        <v>96</v>
      </c>
      <c r="CV1" t="s">
        <v>97</v>
      </c>
      <c r="CW1" t="s">
        <v>98</v>
      </c>
      <c r="CX1" t="s">
        <v>99</v>
      </c>
      <c r="CY1" t="s">
        <v>100</v>
      </c>
      <c r="CZ1" t="s">
        <v>101</v>
      </c>
      <c r="DA1" t="s">
        <v>102</v>
      </c>
      <c r="DB1" t="s">
        <v>103</v>
      </c>
      <c r="DC1" t="s">
        <v>104</v>
      </c>
      <c r="DD1" t="s">
        <v>105</v>
      </c>
      <c r="DE1" t="s">
        <v>106</v>
      </c>
      <c r="DF1" t="s">
        <v>107</v>
      </c>
      <c r="DG1" t="s">
        <v>108</v>
      </c>
      <c r="DH1" t="s">
        <v>109</v>
      </c>
      <c r="DI1" t="s">
        <v>110</v>
      </c>
      <c r="DJ1" t="s">
        <v>111</v>
      </c>
      <c r="DK1" t="s">
        <v>112</v>
      </c>
      <c r="DL1" t="s">
        <v>113</v>
      </c>
      <c r="DM1" t="s">
        <v>114</v>
      </c>
      <c r="DN1" t="s">
        <v>115</v>
      </c>
      <c r="DO1" t="s">
        <v>116</v>
      </c>
      <c r="DP1" t="s">
        <v>117</v>
      </c>
      <c r="DQ1" t="s">
        <v>118</v>
      </c>
      <c r="DR1" t="s">
        <v>119</v>
      </c>
      <c r="DS1" t="s">
        <v>120</v>
      </c>
      <c r="DT1" t="s">
        <v>121</v>
      </c>
      <c r="DU1" t="s">
        <v>122</v>
      </c>
      <c r="DV1" t="s">
        <v>123</v>
      </c>
      <c r="DW1" t="s">
        <v>124</v>
      </c>
      <c r="DX1" t="s">
        <v>125</v>
      </c>
      <c r="DY1" t="s">
        <v>126</v>
      </c>
      <c r="DZ1" t="s">
        <v>127</v>
      </c>
      <c r="EA1" t="s">
        <v>128</v>
      </c>
      <c r="EB1" t="s">
        <v>129</v>
      </c>
      <c r="EC1" t="s">
        <v>130</v>
      </c>
      <c r="ED1" t="s">
        <v>131</v>
      </c>
      <c r="EE1" t="s">
        <v>132</v>
      </c>
      <c r="EF1" t="s">
        <v>133</v>
      </c>
      <c r="EG1" t="s">
        <v>134</v>
      </c>
      <c r="EH1" t="s">
        <v>135</v>
      </c>
      <c r="EI1" t="s">
        <v>136</v>
      </c>
      <c r="EJ1" t="s">
        <v>137</v>
      </c>
      <c r="EK1" t="s">
        <v>138</v>
      </c>
      <c r="EL1" t="s">
        <v>139</v>
      </c>
      <c r="EM1" t="s">
        <v>140</v>
      </c>
      <c r="EN1" t="s">
        <v>141</v>
      </c>
      <c r="EO1" t="s">
        <v>142</v>
      </c>
      <c r="EP1" t="s">
        <v>143</v>
      </c>
      <c r="EQ1" t="s">
        <v>144</v>
      </c>
      <c r="ER1" t="s">
        <v>145</v>
      </c>
      <c r="ES1" t="s">
        <v>146</v>
      </c>
      <c r="ET1" t="s">
        <v>147</v>
      </c>
      <c r="EU1" t="s">
        <v>148</v>
      </c>
      <c r="EV1" t="s">
        <v>149</v>
      </c>
      <c r="EW1" t="s">
        <v>150</v>
      </c>
      <c r="EX1" t="s">
        <v>151</v>
      </c>
      <c r="EY1" t="s">
        <v>152</v>
      </c>
      <c r="EZ1" t="s">
        <v>153</v>
      </c>
      <c r="FA1" t="s">
        <v>154</v>
      </c>
      <c r="FB1" t="s">
        <v>155</v>
      </c>
      <c r="FC1" t="s">
        <v>156</v>
      </c>
      <c r="FD1" t="s">
        <v>157</v>
      </c>
      <c r="FE1" t="s">
        <v>158</v>
      </c>
      <c r="FF1" t="s">
        <v>159</v>
      </c>
      <c r="FG1" t="s">
        <v>160</v>
      </c>
      <c r="FH1" t="s">
        <v>161</v>
      </c>
      <c r="FI1" t="s">
        <v>162</v>
      </c>
      <c r="FJ1" t="s">
        <v>163</v>
      </c>
      <c r="FK1" t="s">
        <v>164</v>
      </c>
      <c r="FL1" t="s">
        <v>165</v>
      </c>
      <c r="FM1" t="s">
        <v>166</v>
      </c>
      <c r="FN1" t="s">
        <v>167</v>
      </c>
      <c r="FO1" t="s">
        <v>168</v>
      </c>
      <c r="FP1" t="s">
        <v>169</v>
      </c>
      <c r="FQ1" t="s">
        <v>170</v>
      </c>
      <c r="FR1" t="s">
        <v>171</v>
      </c>
      <c r="FS1" t="s">
        <v>172</v>
      </c>
      <c r="FT1" t="s">
        <v>173</v>
      </c>
      <c r="FU1" t="s">
        <v>174</v>
      </c>
      <c r="FV1" t="s">
        <v>175</v>
      </c>
      <c r="FW1" t="s">
        <v>176</v>
      </c>
      <c r="FX1" t="s">
        <v>177</v>
      </c>
      <c r="FY1" t="s">
        <v>178</v>
      </c>
      <c r="FZ1" t="s">
        <v>179</v>
      </c>
      <c r="GA1" t="s">
        <v>180</v>
      </c>
      <c r="GB1" t="s">
        <v>181</v>
      </c>
      <c r="GC1" t="s">
        <v>182</v>
      </c>
      <c r="GD1" t="s">
        <v>183</v>
      </c>
      <c r="GE1" t="s">
        <v>184</v>
      </c>
      <c r="GF1" t="s">
        <v>185</v>
      </c>
      <c r="GG1" t="s">
        <v>186</v>
      </c>
      <c r="GH1" t="s">
        <v>187</v>
      </c>
      <c r="GI1" t="s">
        <v>188</v>
      </c>
      <c r="GJ1" t="s">
        <v>189</v>
      </c>
      <c r="GK1" t="s">
        <v>190</v>
      </c>
      <c r="GL1" t="s">
        <v>191</v>
      </c>
      <c r="GM1" t="s">
        <v>192</v>
      </c>
      <c r="GN1" t="s">
        <v>193</v>
      </c>
      <c r="GO1" t="s">
        <v>194</v>
      </c>
      <c r="GP1" t="s">
        <v>195</v>
      </c>
      <c r="GQ1" t="s">
        <v>196</v>
      </c>
      <c r="GR1" t="s">
        <v>197</v>
      </c>
      <c r="GS1" t="s">
        <v>198</v>
      </c>
      <c r="GT1" t="s">
        <v>199</v>
      </c>
      <c r="GU1" t="s">
        <v>200</v>
      </c>
      <c r="GV1" t="s">
        <v>201</v>
      </c>
      <c r="GW1" t="s">
        <v>202</v>
      </c>
      <c r="GX1" t="s">
        <v>203</v>
      </c>
      <c r="GY1" t="s">
        <v>204</v>
      </c>
      <c r="GZ1" t="s">
        <v>205</v>
      </c>
      <c r="HA1" t="s">
        <v>206</v>
      </c>
      <c r="HB1" t="s">
        <v>207</v>
      </c>
      <c r="HC1" t="s">
        <v>208</v>
      </c>
      <c r="HD1" t="s">
        <v>209</v>
      </c>
      <c r="HE1" t="s">
        <v>210</v>
      </c>
      <c r="HF1" t="s">
        <v>211</v>
      </c>
      <c r="HG1" t="s">
        <v>212</v>
      </c>
      <c r="HH1" t="s">
        <v>213</v>
      </c>
      <c r="HI1" t="s">
        <v>214</v>
      </c>
      <c r="HJ1" t="s">
        <v>215</v>
      </c>
      <c r="HK1" t="s">
        <v>216</v>
      </c>
      <c r="HL1" t="s">
        <v>217</v>
      </c>
      <c r="HM1" t="s">
        <v>218</v>
      </c>
      <c r="HN1" t="s">
        <v>219</v>
      </c>
      <c r="HO1" t="s">
        <v>220</v>
      </c>
      <c r="HP1" t="s">
        <v>221</v>
      </c>
      <c r="HQ1" t="s">
        <v>222</v>
      </c>
      <c r="HR1" t="s">
        <v>223</v>
      </c>
      <c r="HS1" t="s">
        <v>224</v>
      </c>
      <c r="HT1" t="s">
        <v>225</v>
      </c>
      <c r="HU1" t="s">
        <v>226</v>
      </c>
      <c r="HV1" t="s">
        <v>227</v>
      </c>
      <c r="HW1" t="s">
        <v>228</v>
      </c>
      <c r="HX1" t="s">
        <v>229</v>
      </c>
      <c r="HY1" t="s">
        <v>230</v>
      </c>
      <c r="HZ1" t="s">
        <v>231</v>
      </c>
      <c r="IA1" t="s">
        <v>232</v>
      </c>
      <c r="IB1" t="s">
        <v>233</v>
      </c>
    </row>
    <row r="2" spans="1:236" x14ac:dyDescent="0.35">
      <c r="C2" s="1" t="s">
        <v>234</v>
      </c>
      <c r="D2" s="1" t="s">
        <v>234</v>
      </c>
      <c r="E2" s="1" t="s">
        <v>234</v>
      </c>
      <c r="F2" s="1" t="s">
        <v>235</v>
      </c>
      <c r="G2" s="1" t="s">
        <v>235</v>
      </c>
      <c r="H2" s="1" t="s">
        <v>235</v>
      </c>
      <c r="I2" s="1" t="s">
        <v>236</v>
      </c>
      <c r="J2" s="1" t="s">
        <v>236</v>
      </c>
      <c r="K2" s="1" t="s">
        <v>236</v>
      </c>
      <c r="L2" s="1" t="s">
        <v>237</v>
      </c>
      <c r="M2" s="1" t="s">
        <v>237</v>
      </c>
      <c r="N2" s="1" t="s">
        <v>237</v>
      </c>
      <c r="O2" s="1" t="s">
        <v>238</v>
      </c>
      <c r="P2" s="1" t="s">
        <v>238</v>
      </c>
      <c r="Q2" s="1" t="s">
        <v>238</v>
      </c>
      <c r="R2" s="1" t="s">
        <v>239</v>
      </c>
      <c r="S2" s="1" t="s">
        <v>239</v>
      </c>
      <c r="T2" s="1" t="s">
        <v>239</v>
      </c>
      <c r="U2" s="1" t="s">
        <v>240</v>
      </c>
      <c r="V2" s="1" t="s">
        <v>240</v>
      </c>
      <c r="W2" s="1" t="s">
        <v>240</v>
      </c>
      <c r="X2" s="1" t="s">
        <v>241</v>
      </c>
      <c r="Y2" s="1" t="s">
        <v>241</v>
      </c>
      <c r="Z2" s="1" t="s">
        <v>241</v>
      </c>
      <c r="AA2" s="1" t="s">
        <v>242</v>
      </c>
      <c r="AB2" s="1" t="s">
        <v>242</v>
      </c>
      <c r="AC2" s="1" t="s">
        <v>242</v>
      </c>
      <c r="AD2" s="1" t="s">
        <v>243</v>
      </c>
      <c r="AE2" s="1" t="s">
        <v>243</v>
      </c>
      <c r="AF2" s="1" t="s">
        <v>243</v>
      </c>
      <c r="AG2" s="1" t="s">
        <v>244</v>
      </c>
      <c r="AH2" s="1" t="s">
        <v>244</v>
      </c>
      <c r="AI2" s="1" t="s">
        <v>244</v>
      </c>
      <c r="AJ2" s="1" t="s">
        <v>245</v>
      </c>
      <c r="AK2" s="1" t="s">
        <v>245</v>
      </c>
      <c r="AL2" s="1" t="s">
        <v>245</v>
      </c>
      <c r="AM2" s="1" t="s">
        <v>246</v>
      </c>
      <c r="AN2" s="1" t="s">
        <v>246</v>
      </c>
      <c r="AO2" s="1" t="s">
        <v>246</v>
      </c>
      <c r="AP2" s="1" t="s">
        <v>247</v>
      </c>
      <c r="AQ2" s="1" t="s">
        <v>247</v>
      </c>
      <c r="AR2" s="1" t="s">
        <v>247</v>
      </c>
      <c r="AS2" s="1" t="s">
        <v>248</v>
      </c>
      <c r="AT2" s="1" t="s">
        <v>248</v>
      </c>
      <c r="AU2" s="1" t="s">
        <v>248</v>
      </c>
      <c r="AV2" s="1" t="s">
        <v>249</v>
      </c>
      <c r="AW2" s="1" t="s">
        <v>249</v>
      </c>
      <c r="AX2" s="1" t="s">
        <v>249</v>
      </c>
      <c r="AY2" s="1" t="s">
        <v>250</v>
      </c>
      <c r="AZ2" s="1" t="s">
        <v>250</v>
      </c>
      <c r="BA2" s="1" t="s">
        <v>250</v>
      </c>
      <c r="BB2" s="1" t="s">
        <v>251</v>
      </c>
      <c r="BC2" s="1" t="s">
        <v>251</v>
      </c>
      <c r="BD2" s="1" t="s">
        <v>251</v>
      </c>
      <c r="BE2" s="1" t="s">
        <v>252</v>
      </c>
      <c r="BF2" s="1" t="s">
        <v>252</v>
      </c>
      <c r="BG2" s="1" t="s">
        <v>252</v>
      </c>
      <c r="BH2" s="1" t="s">
        <v>253</v>
      </c>
      <c r="BI2" s="1" t="s">
        <v>253</v>
      </c>
      <c r="BJ2" s="1" t="s">
        <v>253</v>
      </c>
      <c r="BK2" s="1" t="s">
        <v>254</v>
      </c>
      <c r="BL2" s="1" t="s">
        <v>254</v>
      </c>
      <c r="BM2" s="1" t="s">
        <v>254</v>
      </c>
      <c r="BN2" s="1" t="s">
        <v>255</v>
      </c>
      <c r="BO2" s="1" t="s">
        <v>255</v>
      </c>
      <c r="BP2" s="1" t="s">
        <v>255</v>
      </c>
      <c r="BQ2" s="1" t="s">
        <v>256</v>
      </c>
      <c r="BR2" s="1" t="s">
        <v>256</v>
      </c>
      <c r="BS2" s="1" t="s">
        <v>256</v>
      </c>
      <c r="BT2" s="1" t="s">
        <v>257</v>
      </c>
      <c r="BU2" s="1" t="s">
        <v>257</v>
      </c>
      <c r="BV2" s="1" t="s">
        <v>257</v>
      </c>
      <c r="BW2" s="1" t="s">
        <v>258</v>
      </c>
      <c r="BX2" s="1" t="s">
        <v>258</v>
      </c>
      <c r="BY2" s="1" t="s">
        <v>258</v>
      </c>
      <c r="BZ2" s="1" t="s">
        <v>259</v>
      </c>
      <c r="CA2" s="1" t="s">
        <v>259</v>
      </c>
      <c r="CB2" s="1" t="s">
        <v>259</v>
      </c>
      <c r="CC2" s="1" t="s">
        <v>260</v>
      </c>
      <c r="CD2" s="1" t="s">
        <v>260</v>
      </c>
      <c r="CE2" s="1" t="s">
        <v>260</v>
      </c>
      <c r="CF2" s="1" t="s">
        <v>261</v>
      </c>
      <c r="CG2" s="1" t="s">
        <v>261</v>
      </c>
      <c r="CH2" s="1" t="s">
        <v>261</v>
      </c>
      <c r="CI2" s="1" t="s">
        <v>262</v>
      </c>
      <c r="CJ2" s="1" t="s">
        <v>262</v>
      </c>
      <c r="CK2" s="1" t="s">
        <v>262</v>
      </c>
      <c r="CL2" s="1" t="s">
        <v>263</v>
      </c>
      <c r="CM2" s="1" t="s">
        <v>263</v>
      </c>
      <c r="CN2" s="1" t="s">
        <v>263</v>
      </c>
      <c r="CO2" s="1" t="s">
        <v>264</v>
      </c>
      <c r="CP2" s="1" t="s">
        <v>264</v>
      </c>
      <c r="CQ2" s="1" t="s">
        <v>264</v>
      </c>
      <c r="CR2" s="1" t="s">
        <v>265</v>
      </c>
      <c r="CS2" s="1" t="s">
        <v>265</v>
      </c>
      <c r="CT2" s="1" t="s">
        <v>265</v>
      </c>
      <c r="CU2" s="1" t="s">
        <v>266</v>
      </c>
      <c r="CV2" s="1" t="s">
        <v>266</v>
      </c>
      <c r="CW2" s="1" t="s">
        <v>266</v>
      </c>
      <c r="CX2" s="1" t="s">
        <v>267</v>
      </c>
      <c r="CY2" s="1" t="s">
        <v>267</v>
      </c>
      <c r="CZ2" s="1" t="s">
        <v>267</v>
      </c>
      <c r="DA2" s="1" t="s">
        <v>268</v>
      </c>
      <c r="DB2" s="1" t="s">
        <v>268</v>
      </c>
      <c r="DC2" s="1" t="s">
        <v>268</v>
      </c>
      <c r="DD2" s="1" t="s">
        <v>269</v>
      </c>
      <c r="DE2" s="1" t="s">
        <v>269</v>
      </c>
      <c r="DF2" s="1" t="s">
        <v>269</v>
      </c>
      <c r="DG2" s="1" t="s">
        <v>270</v>
      </c>
      <c r="DH2" s="1" t="s">
        <v>270</v>
      </c>
      <c r="DI2" s="1" t="s">
        <v>270</v>
      </c>
      <c r="DJ2" s="1" t="s">
        <v>271</v>
      </c>
      <c r="DK2" s="1" t="s">
        <v>271</v>
      </c>
      <c r="DL2" s="1" t="s">
        <v>271</v>
      </c>
      <c r="DM2" s="1" t="s">
        <v>272</v>
      </c>
      <c r="DN2" s="1" t="s">
        <v>272</v>
      </c>
      <c r="DO2" s="1" t="s">
        <v>272</v>
      </c>
      <c r="DP2" s="1" t="s">
        <v>273</v>
      </c>
      <c r="DQ2" s="1" t="s">
        <v>273</v>
      </c>
      <c r="DR2" s="1" t="s">
        <v>273</v>
      </c>
      <c r="DS2" s="1" t="s">
        <v>274</v>
      </c>
      <c r="DT2" s="1" t="s">
        <v>274</v>
      </c>
      <c r="DU2" s="1" t="s">
        <v>274</v>
      </c>
      <c r="DV2" s="1" t="s">
        <v>275</v>
      </c>
      <c r="DW2" s="1" t="s">
        <v>275</v>
      </c>
      <c r="DX2" s="1" t="s">
        <v>275</v>
      </c>
      <c r="DY2" s="1" t="s">
        <v>276</v>
      </c>
      <c r="DZ2" s="1" t="s">
        <v>276</v>
      </c>
      <c r="EA2" s="1" t="s">
        <v>276</v>
      </c>
      <c r="EB2" s="1" t="s">
        <v>277</v>
      </c>
      <c r="EC2" s="1" t="s">
        <v>277</v>
      </c>
      <c r="ED2" s="1" t="s">
        <v>277</v>
      </c>
      <c r="EE2" s="1" t="s">
        <v>278</v>
      </c>
      <c r="EF2" s="1" t="s">
        <v>278</v>
      </c>
      <c r="EG2" s="1" t="s">
        <v>278</v>
      </c>
      <c r="EH2" s="1" t="s">
        <v>279</v>
      </c>
      <c r="EI2" s="1" t="s">
        <v>279</v>
      </c>
      <c r="EJ2" s="1" t="s">
        <v>279</v>
      </c>
      <c r="EK2" s="1" t="s">
        <v>280</v>
      </c>
      <c r="EL2" s="1" t="s">
        <v>280</v>
      </c>
      <c r="EM2" s="1" t="s">
        <v>280</v>
      </c>
      <c r="EN2" s="1" t="s">
        <v>281</v>
      </c>
      <c r="EO2" s="1" t="s">
        <v>281</v>
      </c>
      <c r="EP2" s="1" t="s">
        <v>281</v>
      </c>
      <c r="EQ2" s="1" t="s">
        <v>282</v>
      </c>
      <c r="ER2" s="1" t="s">
        <v>282</v>
      </c>
      <c r="ES2" s="1" t="s">
        <v>282</v>
      </c>
      <c r="ET2" s="1" t="s">
        <v>283</v>
      </c>
      <c r="EU2" s="1" t="s">
        <v>283</v>
      </c>
      <c r="EV2" s="1" t="s">
        <v>283</v>
      </c>
      <c r="EW2" s="1" t="s">
        <v>284</v>
      </c>
      <c r="EX2" s="1" t="s">
        <v>284</v>
      </c>
      <c r="EY2" s="1" t="s">
        <v>284</v>
      </c>
      <c r="EZ2" s="1" t="s">
        <v>285</v>
      </c>
      <c r="FA2" s="1" t="s">
        <v>285</v>
      </c>
      <c r="FB2" s="1" t="s">
        <v>285</v>
      </c>
      <c r="FC2" s="1" t="s">
        <v>286</v>
      </c>
      <c r="FD2" s="1" t="s">
        <v>286</v>
      </c>
      <c r="FE2" s="1" t="s">
        <v>286</v>
      </c>
      <c r="FF2" s="1" t="s">
        <v>287</v>
      </c>
      <c r="FG2" s="1" t="s">
        <v>287</v>
      </c>
      <c r="FH2" s="1" t="s">
        <v>287</v>
      </c>
      <c r="FI2" s="1" t="s">
        <v>288</v>
      </c>
      <c r="FJ2" s="1" t="s">
        <v>288</v>
      </c>
      <c r="FK2" s="1" t="s">
        <v>288</v>
      </c>
      <c r="FL2" s="1" t="s">
        <v>289</v>
      </c>
      <c r="FM2" s="1" t="s">
        <v>289</v>
      </c>
      <c r="FN2" s="1" t="s">
        <v>289</v>
      </c>
      <c r="FO2" s="1" t="s">
        <v>290</v>
      </c>
      <c r="FP2" s="1" t="s">
        <v>290</v>
      </c>
      <c r="FQ2" s="1" t="s">
        <v>290</v>
      </c>
      <c r="FR2" s="1" t="s">
        <v>291</v>
      </c>
      <c r="FS2" s="1" t="s">
        <v>291</v>
      </c>
      <c r="FT2" s="1" t="s">
        <v>291</v>
      </c>
      <c r="FU2" s="1" t="s">
        <v>292</v>
      </c>
      <c r="FV2" s="1" t="s">
        <v>292</v>
      </c>
      <c r="FW2" s="1" t="s">
        <v>292</v>
      </c>
      <c r="FX2" s="1" t="s">
        <v>293</v>
      </c>
      <c r="FY2" s="1" t="s">
        <v>293</v>
      </c>
      <c r="FZ2" s="1" t="s">
        <v>293</v>
      </c>
      <c r="GA2" s="1" t="s">
        <v>294</v>
      </c>
      <c r="GB2" s="1" t="s">
        <v>294</v>
      </c>
      <c r="GC2" s="1" t="s">
        <v>294</v>
      </c>
      <c r="GD2" s="1" t="s">
        <v>295</v>
      </c>
      <c r="GE2" s="1" t="s">
        <v>295</v>
      </c>
      <c r="GF2" s="1" t="s">
        <v>295</v>
      </c>
      <c r="GG2" s="1" t="s">
        <v>296</v>
      </c>
      <c r="GH2" s="1" t="s">
        <v>296</v>
      </c>
      <c r="GI2" s="1" t="s">
        <v>296</v>
      </c>
      <c r="GJ2" s="1" t="s">
        <v>297</v>
      </c>
      <c r="GK2" s="1" t="s">
        <v>297</v>
      </c>
      <c r="GL2" s="1" t="s">
        <v>297</v>
      </c>
      <c r="GM2" s="1" t="s">
        <v>298</v>
      </c>
      <c r="GN2" s="1" t="s">
        <v>298</v>
      </c>
      <c r="GO2" s="1" t="s">
        <v>298</v>
      </c>
      <c r="GP2" s="1" t="s">
        <v>299</v>
      </c>
      <c r="GQ2" s="1" t="s">
        <v>299</v>
      </c>
      <c r="GR2" s="1" t="s">
        <v>299</v>
      </c>
      <c r="GS2" s="1" t="s">
        <v>300</v>
      </c>
      <c r="GT2" s="1" t="s">
        <v>300</v>
      </c>
      <c r="GU2" s="1" t="s">
        <v>300</v>
      </c>
      <c r="GV2" s="1" t="s">
        <v>301</v>
      </c>
      <c r="GW2" s="1" t="s">
        <v>301</v>
      </c>
      <c r="GX2" s="1" t="s">
        <v>301</v>
      </c>
      <c r="GY2" s="1" t="s">
        <v>302</v>
      </c>
      <c r="GZ2" s="1" t="s">
        <v>302</v>
      </c>
      <c r="HA2" s="1" t="s">
        <v>302</v>
      </c>
      <c r="HB2" s="1" t="s">
        <v>303</v>
      </c>
      <c r="HC2" s="1" t="s">
        <v>303</v>
      </c>
      <c r="HD2" s="1" t="s">
        <v>303</v>
      </c>
      <c r="HE2" s="1" t="s">
        <v>304</v>
      </c>
      <c r="HF2" s="1" t="s">
        <v>304</v>
      </c>
      <c r="HG2" s="1" t="s">
        <v>304</v>
      </c>
      <c r="HH2" s="1" t="s">
        <v>305</v>
      </c>
      <c r="HI2" s="1" t="s">
        <v>305</v>
      </c>
      <c r="HJ2" s="1" t="s">
        <v>305</v>
      </c>
      <c r="HK2" s="1" t="s">
        <v>306</v>
      </c>
      <c r="HL2" s="1" t="s">
        <v>306</v>
      </c>
      <c r="HM2" s="1" t="s">
        <v>306</v>
      </c>
      <c r="HN2" s="1" t="s">
        <v>307</v>
      </c>
      <c r="HO2" s="1" t="s">
        <v>307</v>
      </c>
      <c r="HP2" s="1" t="s">
        <v>307</v>
      </c>
      <c r="HQ2" s="1" t="s">
        <v>308</v>
      </c>
      <c r="HR2" s="1" t="s">
        <v>308</v>
      </c>
      <c r="HS2" s="1" t="s">
        <v>308</v>
      </c>
      <c r="HT2" s="1" t="s">
        <v>309</v>
      </c>
      <c r="HU2" s="1" t="s">
        <v>309</v>
      </c>
      <c r="HV2" s="1" t="s">
        <v>309</v>
      </c>
      <c r="HW2" s="1" t="s">
        <v>310</v>
      </c>
      <c r="HX2" s="1" t="s">
        <v>310</v>
      </c>
      <c r="HY2" s="1" t="s">
        <v>310</v>
      </c>
      <c r="HZ2" s="1" t="s">
        <v>311</v>
      </c>
      <c r="IA2" s="1" t="s">
        <v>311</v>
      </c>
      <c r="IB2" s="1" t="s">
        <v>311</v>
      </c>
    </row>
    <row r="3" spans="1:236" x14ac:dyDescent="0.35">
      <c r="A3" t="s">
        <v>314</v>
      </c>
      <c r="B3" t="s">
        <v>319</v>
      </c>
      <c r="C3" s="1">
        <v>-19.551110999999999</v>
      </c>
      <c r="D3" s="1">
        <v>77.197922000000005</v>
      </c>
      <c r="E3" s="1">
        <v>101.43958000000001</v>
      </c>
      <c r="F3" s="1">
        <v>46.770172000000002</v>
      </c>
      <c r="G3" s="1">
        <v>101.45726000000001</v>
      </c>
      <c r="H3" s="1">
        <v>121.80025999999999</v>
      </c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>
        <v>26.804269999999999</v>
      </c>
      <c r="AH3" s="1">
        <v>140.70802</v>
      </c>
      <c r="AI3" s="1">
        <v>98.103827999999993</v>
      </c>
      <c r="AJ3" s="1"/>
      <c r="AK3" s="1"/>
      <c r="AL3" s="1"/>
      <c r="AM3" s="1"/>
      <c r="AN3" s="1"/>
      <c r="AO3" s="1"/>
      <c r="AP3" s="1">
        <v>36.608231000000004</v>
      </c>
      <c r="AQ3" s="1">
        <v>141.11893000000001</v>
      </c>
      <c r="AR3" s="1">
        <v>98.248856000000004</v>
      </c>
      <c r="AS3" s="1">
        <v>17.540389999999999</v>
      </c>
      <c r="AT3" s="1">
        <v>150.71356</v>
      </c>
      <c r="AU3" s="1">
        <v>106.7093</v>
      </c>
      <c r="AV3" s="1">
        <v>46.719726999999999</v>
      </c>
      <c r="AW3" s="1">
        <v>137.22114999999999</v>
      </c>
      <c r="AX3" s="1">
        <v>112.78663</v>
      </c>
      <c r="AY3" s="1">
        <v>50.219893999999996</v>
      </c>
      <c r="AZ3" s="1">
        <v>134.37354999999999</v>
      </c>
      <c r="BA3" s="1">
        <v>119.09650000000001</v>
      </c>
      <c r="BB3" s="1"/>
      <c r="BC3" s="1"/>
      <c r="BD3" s="1"/>
      <c r="BE3" s="1">
        <v>43.624504000000002</v>
      </c>
      <c r="BF3" s="1">
        <v>155.04703000000001</v>
      </c>
      <c r="BG3" s="1">
        <v>116.66284</v>
      </c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>
        <v>-1.4228668</v>
      </c>
      <c r="EU3" s="1">
        <v>130.88390999999999</v>
      </c>
      <c r="EV3" s="1">
        <v>225.87915000000001</v>
      </c>
      <c r="EW3" s="1">
        <v>0.15671539000000001</v>
      </c>
      <c r="EX3" s="1">
        <v>212.18919</v>
      </c>
      <c r="EY3" s="1">
        <v>182.42402999999999</v>
      </c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>
        <v>26.938552999999999</v>
      </c>
      <c r="FP3" s="1">
        <v>205.85118</v>
      </c>
      <c r="FQ3" s="1">
        <v>171.32959</v>
      </c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>
        <v>41.694640999999997</v>
      </c>
      <c r="GQ3" s="1">
        <v>135.16804999999999</v>
      </c>
      <c r="GR3" s="1">
        <v>207.06653</v>
      </c>
      <c r="GS3" s="1"/>
      <c r="GT3" s="1"/>
      <c r="GU3" s="1"/>
      <c r="GV3" s="1">
        <v>-32.654446</v>
      </c>
      <c r="GW3" s="1">
        <v>208.80412000000001</v>
      </c>
      <c r="GX3" s="1">
        <v>180.42079000000001</v>
      </c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>
        <v>-41.312851000000002</v>
      </c>
      <c r="HX3" s="1">
        <v>140.22824</v>
      </c>
      <c r="HY3" s="1">
        <v>216.37535</v>
      </c>
      <c r="HZ3" s="1"/>
      <c r="IA3" s="1"/>
      <c r="IB3" s="1"/>
    </row>
    <row r="4" spans="1:236" x14ac:dyDescent="0.35">
      <c r="A4" t="s">
        <v>312</v>
      </c>
      <c r="B4" t="s">
        <v>321</v>
      </c>
      <c r="C4" s="1">
        <v>2.1411858000000001</v>
      </c>
      <c r="D4" s="1">
        <v>154.47802999999999</v>
      </c>
      <c r="E4" s="1">
        <v>-116.45856000000001</v>
      </c>
      <c r="F4" s="1">
        <v>57.163604999999997</v>
      </c>
      <c r="G4" s="1">
        <v>145.24081000000001</v>
      </c>
      <c r="H4" s="1">
        <v>-145.13730000000001</v>
      </c>
      <c r="I4" s="1">
        <v>-60.120987</v>
      </c>
      <c r="J4" s="1">
        <v>146.32747000000001</v>
      </c>
      <c r="K4" s="1">
        <v>-138.27068</v>
      </c>
      <c r="L4" s="1">
        <v>-0.25147247</v>
      </c>
      <c r="M4" s="1">
        <v>209.23523</v>
      </c>
      <c r="N4" s="1">
        <v>-157.94372999999999</v>
      </c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>
        <v>48.928772000000002</v>
      </c>
      <c r="AT4" s="1">
        <v>93.565582000000006</v>
      </c>
      <c r="AU4" s="1">
        <v>-162.6618</v>
      </c>
      <c r="AV4" s="1">
        <v>56.054825000000001</v>
      </c>
      <c r="AW4" s="1">
        <v>105.39751</v>
      </c>
      <c r="AX4" s="1">
        <v>-177.7449</v>
      </c>
      <c r="AY4" s="1">
        <v>59.954101999999999</v>
      </c>
      <c r="AZ4" s="1">
        <v>110.08497</v>
      </c>
      <c r="BA4" s="1">
        <v>-181.01421999999999</v>
      </c>
      <c r="BB4" s="1">
        <v>64.906265000000005</v>
      </c>
      <c r="BC4" s="1">
        <v>134.23842999999999</v>
      </c>
      <c r="BD4" s="1">
        <v>-157.24334999999999</v>
      </c>
      <c r="BE4" s="1">
        <v>56.403602999999997</v>
      </c>
      <c r="BF4" s="1">
        <v>91.350655000000003</v>
      </c>
      <c r="BG4" s="1">
        <v>-185.24588</v>
      </c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>
        <v>-62.691924999999998</v>
      </c>
      <c r="CG4" s="1">
        <v>106.59296999999999</v>
      </c>
      <c r="CH4" s="1">
        <v>-167.99709999999999</v>
      </c>
      <c r="CI4" s="1">
        <v>-69.510802999999996</v>
      </c>
      <c r="CJ4" s="1">
        <v>112.50978000000001</v>
      </c>
      <c r="CK4" s="1">
        <v>-171.70528999999999</v>
      </c>
      <c r="CL4" s="1">
        <v>-73.407668999999999</v>
      </c>
      <c r="CM4" s="1">
        <v>132.40359000000001</v>
      </c>
      <c r="CN4" s="1">
        <v>-169.96811</v>
      </c>
      <c r="CO4" s="1">
        <v>-68.207413000000003</v>
      </c>
      <c r="CP4" s="1">
        <v>95.478568999999993</v>
      </c>
      <c r="CQ4" s="1">
        <v>-176.14273</v>
      </c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>
        <v>-8.7166470999999994</v>
      </c>
      <c r="EU4" s="1">
        <v>184.23644999999999</v>
      </c>
      <c r="EV4" s="1">
        <v>-263.93646000000001</v>
      </c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  <c r="GM4" s="1"/>
      <c r="GN4" s="1"/>
      <c r="GO4" s="1"/>
      <c r="GP4" s="1">
        <v>51.876694000000001</v>
      </c>
      <c r="GQ4" s="1">
        <v>136.64972</v>
      </c>
      <c r="GR4" s="1">
        <v>-252.33362</v>
      </c>
      <c r="GS4" s="1"/>
      <c r="GT4" s="1"/>
      <c r="GU4" s="1"/>
      <c r="GV4" s="1"/>
      <c r="GW4" s="1"/>
      <c r="GX4" s="1"/>
      <c r="GY4" s="1"/>
      <c r="GZ4" s="1"/>
      <c r="HA4" s="1"/>
      <c r="HB4" s="1"/>
      <c r="HC4" s="1"/>
      <c r="HD4" s="1"/>
      <c r="HE4" s="1"/>
      <c r="HF4" s="1"/>
      <c r="HG4" s="1"/>
      <c r="HH4" s="1"/>
      <c r="HI4" s="1"/>
      <c r="HJ4" s="1"/>
      <c r="HK4" s="1"/>
      <c r="HL4" s="1"/>
      <c r="HM4" s="1"/>
      <c r="HN4" s="1"/>
      <c r="HO4" s="1"/>
      <c r="HP4" s="1"/>
      <c r="HQ4" s="1"/>
      <c r="HR4" s="1"/>
      <c r="HS4" s="1"/>
      <c r="HT4" s="1"/>
      <c r="HU4" s="1"/>
      <c r="HV4" s="1"/>
      <c r="HW4" s="1">
        <v>-67.343993999999995</v>
      </c>
      <c r="HX4" s="1">
        <v>146.05665999999999</v>
      </c>
      <c r="HY4" s="1">
        <v>-245.65839</v>
      </c>
      <c r="HZ4" s="1"/>
      <c r="IA4" s="1"/>
      <c r="IB4" s="1"/>
    </row>
    <row r="5" spans="1:236" x14ac:dyDescent="0.35">
      <c r="A5" t="s">
        <v>313</v>
      </c>
      <c r="B5" t="s">
        <v>318</v>
      </c>
      <c r="C5" s="1">
        <v>126.23408999999999</v>
      </c>
      <c r="D5" s="1">
        <v>189.70427000000001</v>
      </c>
      <c r="E5" s="1">
        <v>27.714779</v>
      </c>
      <c r="F5" s="1">
        <v>72.547897000000006</v>
      </c>
      <c r="G5" s="1">
        <v>167.60576</v>
      </c>
      <c r="H5" s="1">
        <v>45.668716000000003</v>
      </c>
      <c r="I5" s="1">
        <v>183.10795999999999</v>
      </c>
      <c r="J5" s="1">
        <v>170.20398</v>
      </c>
      <c r="K5" s="1">
        <v>45.682369000000001</v>
      </c>
      <c r="L5" s="1">
        <v>127.23031</v>
      </c>
      <c r="M5" s="1">
        <v>204.70676</v>
      </c>
      <c r="N5" s="1">
        <v>88.180496000000005</v>
      </c>
      <c r="O5" s="1">
        <v>127.34251999999999</v>
      </c>
      <c r="P5" s="1">
        <v>124.25729</v>
      </c>
      <c r="Q5" s="1">
        <v>18.458832000000001</v>
      </c>
      <c r="R5" s="1">
        <v>126.17202</v>
      </c>
      <c r="S5" s="1">
        <v>155.79651000000001</v>
      </c>
      <c r="T5" s="1">
        <v>11.066223000000001</v>
      </c>
      <c r="U5" s="1">
        <v>107.1669</v>
      </c>
      <c r="V5" s="1">
        <v>136.68441999999999</v>
      </c>
      <c r="W5" s="1">
        <v>12.223846</v>
      </c>
      <c r="X5" s="1">
        <v>146.72067000000001</v>
      </c>
      <c r="Y5" s="1">
        <v>139.95750000000001</v>
      </c>
      <c r="Z5" s="1">
        <v>11.785278</v>
      </c>
      <c r="AA5" s="1">
        <v>129.18561</v>
      </c>
      <c r="AB5" s="1">
        <v>97.148758000000001</v>
      </c>
      <c r="AC5" s="1">
        <v>36.555709999999998</v>
      </c>
      <c r="AD5" s="1"/>
      <c r="AE5" s="1"/>
      <c r="AF5" s="1"/>
      <c r="AG5" s="1">
        <v>88.065948000000006</v>
      </c>
      <c r="AH5" s="1">
        <v>124.76517</v>
      </c>
      <c r="AI5" s="1">
        <v>24.33287</v>
      </c>
      <c r="AJ5" s="1">
        <v>106.71930999999999</v>
      </c>
      <c r="AK5" s="1">
        <v>121.22871000000001</v>
      </c>
      <c r="AL5" s="1">
        <v>30.262207</v>
      </c>
      <c r="AM5" s="1">
        <v>91.557106000000005</v>
      </c>
      <c r="AN5" s="1">
        <v>122.87513</v>
      </c>
      <c r="AO5" s="1">
        <v>23.617722000000001</v>
      </c>
      <c r="AP5" s="1">
        <v>96.938721000000001</v>
      </c>
      <c r="AQ5" s="1">
        <v>115.03887</v>
      </c>
      <c r="AR5" s="1">
        <v>31.313155999999999</v>
      </c>
      <c r="AS5" s="1">
        <v>78.498535000000004</v>
      </c>
      <c r="AT5" s="1">
        <v>122.82590999999999</v>
      </c>
      <c r="AU5" s="1">
        <v>22.985512</v>
      </c>
      <c r="AV5" s="1">
        <v>73.153892999999997</v>
      </c>
      <c r="AW5" s="1">
        <v>119.72096000000001</v>
      </c>
      <c r="AX5" s="1">
        <v>39.295226999999997</v>
      </c>
      <c r="AY5" s="1">
        <v>68.473145000000002</v>
      </c>
      <c r="AZ5" s="1">
        <v>119.90147</v>
      </c>
      <c r="BA5" s="1">
        <v>45.727997000000002</v>
      </c>
      <c r="BB5" s="1">
        <v>63.759995000000004</v>
      </c>
      <c r="BC5" s="1">
        <v>147.02350000000001</v>
      </c>
      <c r="BD5" s="1">
        <v>52.375134000000003</v>
      </c>
      <c r="BE5" s="1">
        <v>71.395683000000005</v>
      </c>
      <c r="BF5" s="1">
        <v>101.06352</v>
      </c>
      <c r="BG5" s="1">
        <v>38.913986000000001</v>
      </c>
      <c r="BH5" s="1"/>
      <c r="BI5" s="1"/>
      <c r="BJ5" s="1"/>
      <c r="BK5" s="1"/>
      <c r="BL5" s="1"/>
      <c r="BM5" s="1"/>
      <c r="BN5" s="1">
        <v>79.385452000000001</v>
      </c>
      <c r="BO5" s="1">
        <v>62.436374999999998</v>
      </c>
      <c r="BP5" s="1">
        <v>79.40728</v>
      </c>
      <c r="BQ5" s="1">
        <v>166.68279000000001</v>
      </c>
      <c r="BR5" s="1">
        <v>127.72905</v>
      </c>
      <c r="BS5" s="1">
        <v>23.574341</v>
      </c>
      <c r="BT5" s="1">
        <v>149.95883000000001</v>
      </c>
      <c r="BU5" s="1">
        <v>121.38408</v>
      </c>
      <c r="BV5" s="1">
        <v>29.30397</v>
      </c>
      <c r="BW5" s="1">
        <v>160.57932</v>
      </c>
      <c r="BX5" s="1">
        <v>126.73375</v>
      </c>
      <c r="BY5" s="1">
        <v>22.72908</v>
      </c>
      <c r="BZ5" s="1">
        <v>157.93608</v>
      </c>
      <c r="CA5" s="1">
        <v>117.87916</v>
      </c>
      <c r="CB5" s="1">
        <v>28.626723999999999</v>
      </c>
      <c r="CC5" s="1">
        <v>172.54537999999999</v>
      </c>
      <c r="CD5" s="1">
        <v>126.35713</v>
      </c>
      <c r="CE5" s="1">
        <v>20.546645999999999</v>
      </c>
      <c r="CF5" s="1">
        <v>182.31569999999999</v>
      </c>
      <c r="CG5" s="1">
        <v>123.61194999999999</v>
      </c>
      <c r="CH5" s="1">
        <v>35.257195000000003</v>
      </c>
      <c r="CI5" s="1">
        <v>188.49829</v>
      </c>
      <c r="CJ5" s="1">
        <v>123.73990000000001</v>
      </c>
      <c r="CK5" s="1">
        <v>42.833678999999997</v>
      </c>
      <c r="CL5" s="1">
        <v>190.75774999999999</v>
      </c>
      <c r="CM5" s="1">
        <v>149.17732000000001</v>
      </c>
      <c r="CN5" s="1">
        <v>43.998711</v>
      </c>
      <c r="CO5" s="1">
        <v>185.74893</v>
      </c>
      <c r="CP5" s="1">
        <v>108.509</v>
      </c>
      <c r="CQ5" s="1">
        <v>36.42897</v>
      </c>
      <c r="CR5" s="1">
        <v>187.04956000000001</v>
      </c>
      <c r="CS5" s="1">
        <v>88.360579999999999</v>
      </c>
      <c r="CT5" s="1">
        <v>34.062927000000002</v>
      </c>
      <c r="CU5" s="1">
        <v>187.18742</v>
      </c>
      <c r="CV5" s="1">
        <v>75.895484999999994</v>
      </c>
      <c r="CW5" s="1">
        <v>46.705547000000003</v>
      </c>
      <c r="CX5" s="1">
        <v>184.077</v>
      </c>
      <c r="CY5" s="1">
        <v>67.730827000000005</v>
      </c>
      <c r="CZ5" s="1">
        <v>76.400749000000005</v>
      </c>
      <c r="DA5" s="1">
        <v>96.772216999999998</v>
      </c>
      <c r="DB5" s="1">
        <v>107.1905</v>
      </c>
      <c r="DC5" s="1">
        <v>33.745789000000002</v>
      </c>
      <c r="DD5" s="1">
        <v>116.02892</v>
      </c>
      <c r="DE5" s="1">
        <v>103.35288</v>
      </c>
      <c r="DF5" s="1">
        <v>36.279525999999997</v>
      </c>
      <c r="DG5" s="1">
        <v>161.95218</v>
      </c>
      <c r="DH5" s="1">
        <v>111.92832</v>
      </c>
      <c r="DI5" s="1">
        <v>32.119370000000004</v>
      </c>
      <c r="DJ5" s="1">
        <v>141.3075</v>
      </c>
      <c r="DK5" s="1">
        <v>104.35758</v>
      </c>
      <c r="DL5" s="1">
        <v>35.878127999999997</v>
      </c>
      <c r="DM5" s="1">
        <v>109.89103</v>
      </c>
      <c r="DN5" s="1">
        <v>78.193877999999998</v>
      </c>
      <c r="DO5" s="1">
        <v>17.067855999999999</v>
      </c>
      <c r="DP5" s="1">
        <v>148.91222999999999</v>
      </c>
      <c r="DQ5" s="1">
        <v>79.952888000000002</v>
      </c>
      <c r="DR5" s="1">
        <v>16.730620999999999</v>
      </c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  <c r="ET5" s="1">
        <v>134.64230000000001</v>
      </c>
      <c r="EU5" s="1">
        <v>114.8719</v>
      </c>
      <c r="EV5" s="1">
        <v>148.6678</v>
      </c>
      <c r="EW5" s="1">
        <v>131.68803</v>
      </c>
      <c r="EX5" s="1">
        <v>41.454371999999999</v>
      </c>
      <c r="EY5" s="1">
        <v>87.405974999999998</v>
      </c>
      <c r="EZ5" s="1">
        <v>132.87945999999999</v>
      </c>
      <c r="FA5" s="1">
        <v>41.337401999999997</v>
      </c>
      <c r="FB5" s="1">
        <v>77.061081000000001</v>
      </c>
      <c r="FC5" s="1"/>
      <c r="FD5" s="1"/>
      <c r="FE5" s="1"/>
      <c r="FF5" s="1">
        <v>131.98383000000001</v>
      </c>
      <c r="FG5" s="1">
        <v>30.470167</v>
      </c>
      <c r="FH5" s="1">
        <v>34.085425999999998</v>
      </c>
      <c r="FI5" s="1"/>
      <c r="FJ5" s="1"/>
      <c r="FK5" s="1"/>
      <c r="FL5" s="1"/>
      <c r="FM5" s="1"/>
      <c r="FN5" s="1"/>
      <c r="FO5" s="1">
        <v>101.05231000000001</v>
      </c>
      <c r="FP5" s="1">
        <v>45.601410000000001</v>
      </c>
      <c r="FQ5" s="1">
        <v>87.156197000000006</v>
      </c>
      <c r="FR5" s="1">
        <v>121.7058</v>
      </c>
      <c r="FS5" s="1">
        <v>49.281627999999998</v>
      </c>
      <c r="FT5" s="1">
        <v>68.674728000000002</v>
      </c>
      <c r="FU5" s="1">
        <v>101.52624</v>
      </c>
      <c r="FV5" s="1">
        <v>42.699061999999998</v>
      </c>
      <c r="FW5" s="1">
        <v>53.908562000000003</v>
      </c>
      <c r="FX5" s="1">
        <v>105.83577</v>
      </c>
      <c r="FY5" s="1">
        <v>42.340088000000002</v>
      </c>
      <c r="FZ5" s="1">
        <v>54.085934000000002</v>
      </c>
      <c r="GA5" s="1">
        <v>83.261612</v>
      </c>
      <c r="GB5" s="1">
        <v>53.891326999999997</v>
      </c>
      <c r="GC5" s="1">
        <v>77.072700999999995</v>
      </c>
      <c r="GD5" s="1"/>
      <c r="GE5" s="1"/>
      <c r="GF5" s="1"/>
      <c r="GG5" s="1">
        <v>85.656227000000001</v>
      </c>
      <c r="GH5" s="1">
        <v>51.639476999999999</v>
      </c>
      <c r="GI5" s="1">
        <v>32.225945000000003</v>
      </c>
      <c r="GJ5" s="1">
        <v>119.15403000000001</v>
      </c>
      <c r="GK5" s="1">
        <v>33.656768999999997</v>
      </c>
      <c r="GL5" s="1">
        <v>38.676665999999997</v>
      </c>
      <c r="GM5" s="1"/>
      <c r="GN5" s="1"/>
      <c r="GO5" s="1"/>
      <c r="GP5" s="1">
        <v>81.951271000000006</v>
      </c>
      <c r="GQ5" s="1">
        <v>103.63665</v>
      </c>
      <c r="GR5" s="1">
        <v>125.67449000000001</v>
      </c>
      <c r="GS5" s="1">
        <v>80.141991000000004</v>
      </c>
      <c r="GT5" s="1">
        <v>88.209389000000002</v>
      </c>
      <c r="GU5" s="1">
        <v>81.028778000000003</v>
      </c>
      <c r="GV5" s="1">
        <v>164.25558000000001</v>
      </c>
      <c r="GW5" s="1">
        <v>48.340263</v>
      </c>
      <c r="GX5" s="1">
        <v>86.052986000000004</v>
      </c>
      <c r="GY5" s="1">
        <v>143.16855000000001</v>
      </c>
      <c r="GZ5" s="1">
        <v>48.992683</v>
      </c>
      <c r="HA5" s="1">
        <v>70.169785000000005</v>
      </c>
      <c r="HB5" s="1">
        <v>164.88316</v>
      </c>
      <c r="HC5" s="1">
        <v>46.059074000000003</v>
      </c>
      <c r="HD5" s="1">
        <v>53.935935999999998</v>
      </c>
      <c r="HE5" s="1">
        <v>161.40950000000001</v>
      </c>
      <c r="HF5" s="1">
        <v>45.145111</v>
      </c>
      <c r="HG5" s="1">
        <v>54.256549999999997</v>
      </c>
      <c r="HH5" s="1">
        <v>182.12693999999999</v>
      </c>
      <c r="HI5" s="1">
        <v>59.202148000000001</v>
      </c>
      <c r="HJ5" s="1">
        <v>73.573715000000007</v>
      </c>
      <c r="HK5" s="1"/>
      <c r="HL5" s="1"/>
      <c r="HM5" s="1"/>
      <c r="HN5" s="1">
        <v>177.4897</v>
      </c>
      <c r="HO5" s="1">
        <v>54.920147</v>
      </c>
      <c r="HP5" s="1">
        <v>29.841805000000001</v>
      </c>
      <c r="HQ5" s="1">
        <v>145.54764</v>
      </c>
      <c r="HR5" s="1">
        <v>35.145603000000001</v>
      </c>
      <c r="HS5" s="1">
        <v>38.405281000000002</v>
      </c>
      <c r="HT5" s="1">
        <v>186.40584999999999</v>
      </c>
      <c r="HU5" s="1">
        <v>69.823059000000001</v>
      </c>
      <c r="HV5" s="1">
        <v>50.285674999999998</v>
      </c>
      <c r="HW5" s="1">
        <v>183.05601999999999</v>
      </c>
      <c r="HX5" s="1">
        <v>108.48836</v>
      </c>
      <c r="HY5" s="1">
        <v>121.38873</v>
      </c>
      <c r="HZ5" s="1">
        <v>179.69145</v>
      </c>
      <c r="IA5" s="1">
        <v>92.202797000000004</v>
      </c>
      <c r="IB5" s="1">
        <v>79.790985000000006</v>
      </c>
    </row>
    <row r="6" spans="1:236" x14ac:dyDescent="0.35">
      <c r="A6" t="s">
        <v>315</v>
      </c>
      <c r="B6" t="s">
        <v>320</v>
      </c>
      <c r="C6">
        <v>-20.849691</v>
      </c>
      <c r="D6">
        <v>96.248656999999994</v>
      </c>
      <c r="E6">
        <v>-166.37996999999999</v>
      </c>
      <c r="F6">
        <v>37.342360999999997</v>
      </c>
      <c r="G6">
        <v>113.05743</v>
      </c>
      <c r="H6">
        <v>-181.84810999999999</v>
      </c>
      <c r="I6">
        <v>-71.605041999999997</v>
      </c>
      <c r="J6">
        <v>116.70162000000001</v>
      </c>
      <c r="K6">
        <v>-187.27665999999999</v>
      </c>
      <c r="L6">
        <v>-18.047654999999999</v>
      </c>
      <c r="M6">
        <v>169.61758</v>
      </c>
      <c r="N6">
        <v>-145.72910999999999</v>
      </c>
      <c r="AG6">
        <v>29.145985</v>
      </c>
      <c r="AH6">
        <v>101.25937999999999</v>
      </c>
      <c r="AI6">
        <v>-228.86580000000001</v>
      </c>
      <c r="AV6">
        <v>45.387421000000003</v>
      </c>
      <c r="AW6">
        <v>115.77489</v>
      </c>
      <c r="AX6">
        <v>-235.42084</v>
      </c>
      <c r="BE6">
        <v>47.331909000000003</v>
      </c>
      <c r="BF6">
        <v>112.84473</v>
      </c>
      <c r="BG6">
        <v>-253.12314000000001</v>
      </c>
      <c r="BN6">
        <v>39.881180000000001</v>
      </c>
      <c r="BO6">
        <v>156.79109</v>
      </c>
      <c r="BP6">
        <v>-292.23602</v>
      </c>
      <c r="BQ6">
        <v>-59.379330000000003</v>
      </c>
      <c r="BR6">
        <v>102.30794</v>
      </c>
      <c r="BS6">
        <v>-232.14725999999999</v>
      </c>
      <c r="CF6">
        <v>-74.528503000000001</v>
      </c>
      <c r="CG6">
        <v>119.04311</v>
      </c>
      <c r="CH6">
        <v>-239.52753999999999</v>
      </c>
      <c r="CO6">
        <v>-76.448447999999999</v>
      </c>
      <c r="CP6">
        <v>117.63123</v>
      </c>
      <c r="CQ6">
        <v>-259.01778999999999</v>
      </c>
      <c r="CX6">
        <v>-62.099960000000003</v>
      </c>
      <c r="CY6">
        <v>159.25774000000001</v>
      </c>
      <c r="CZ6">
        <v>-296.11583999999999</v>
      </c>
      <c r="ET6">
        <v>-14.241567999999999</v>
      </c>
      <c r="EU6">
        <v>226.22305</v>
      </c>
      <c r="EV6">
        <v>-230.20264</v>
      </c>
      <c r="EW6">
        <v>-10.091010000000001</v>
      </c>
      <c r="EX6">
        <v>173.26197999999999</v>
      </c>
      <c r="EY6">
        <v>-312.63641000000001</v>
      </c>
      <c r="EZ6">
        <v>-10.468310000000001</v>
      </c>
      <c r="FA6">
        <v>162.89534</v>
      </c>
      <c r="FB6">
        <v>-312.15469000000002</v>
      </c>
      <c r="FO6">
        <v>17.642084000000001</v>
      </c>
      <c r="FP6">
        <v>169.09196</v>
      </c>
      <c r="FQ6">
        <v>-305.25385</v>
      </c>
      <c r="FR6">
        <v>-5.3025513000000002</v>
      </c>
      <c r="FS6">
        <v>157.5778</v>
      </c>
      <c r="FT6">
        <v>-309.27771000000001</v>
      </c>
      <c r="FU6">
        <v>19.463965999999999</v>
      </c>
      <c r="FV6">
        <v>133.22667999999999</v>
      </c>
      <c r="FW6">
        <v>-311.05457000000001</v>
      </c>
      <c r="FX6">
        <v>17.793913</v>
      </c>
      <c r="FY6">
        <v>133.04329999999999</v>
      </c>
      <c r="FZ6">
        <v>-311.26474000000002</v>
      </c>
      <c r="GA6">
        <v>36.874310000000001</v>
      </c>
      <c r="GB6">
        <v>154.77068</v>
      </c>
      <c r="GC6">
        <v>-296.60759999999999</v>
      </c>
      <c r="GJ6">
        <v>1.1715889E-2</v>
      </c>
      <c r="GK6">
        <v>121.32071999999999</v>
      </c>
      <c r="GL6">
        <v>-321.71503000000001</v>
      </c>
      <c r="GM6">
        <v>43.485207000000003</v>
      </c>
      <c r="GN6">
        <v>135.38042999999999</v>
      </c>
      <c r="GO6">
        <v>-291.70247999999998</v>
      </c>
      <c r="GV6">
        <v>-44.455399</v>
      </c>
      <c r="GW6">
        <v>169.68839</v>
      </c>
      <c r="GX6">
        <v>-306.75317000000001</v>
      </c>
      <c r="GY6">
        <v>-18.182129</v>
      </c>
      <c r="GZ6">
        <v>156.86365000000001</v>
      </c>
      <c r="HA6">
        <v>-310.28250000000003</v>
      </c>
      <c r="HH6">
        <v>-59.965206000000002</v>
      </c>
      <c r="HI6">
        <v>156.45123000000001</v>
      </c>
      <c r="HJ6">
        <v>-301.11831999999998</v>
      </c>
      <c r="HQ6">
        <v>-22.168517999999999</v>
      </c>
      <c r="HR6">
        <v>120.87708000000001</v>
      </c>
      <c r="HS6">
        <v>-324.47888</v>
      </c>
      <c r="HT6">
        <v>-68.817413000000002</v>
      </c>
      <c r="HU6">
        <v>138.36124000000001</v>
      </c>
      <c r="HV6">
        <v>-296.14220999999998</v>
      </c>
    </row>
  </sheetData>
  <conditionalFormatting sqref="A7 C7:AU7">
    <cfRule type="cellIs" dxfId="0" priority="1" operator="equal">
      <formula>9999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Hubbe</dc:creator>
  <cp:lastModifiedBy>Hubbe, Mark</cp:lastModifiedBy>
  <dcterms:created xsi:type="dcterms:W3CDTF">2019-07-16T20:44:20Z</dcterms:created>
  <dcterms:modified xsi:type="dcterms:W3CDTF">2019-12-11T10:58:30Z</dcterms:modified>
</cp:coreProperties>
</file>